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wan\Box Sync\TBI PAPER DATA\FINAL_FIGURE_DATA_FILES\"/>
    </mc:Choice>
  </mc:AlternateContent>
  <xr:revisionPtr revIDLastSave="0" documentId="13_ncr:1_{853EB907-1AB9-47CA-88DF-D109FC93D864}" xr6:coauthVersionLast="46" xr6:coauthVersionMax="46" xr10:uidLastSave="{00000000-0000-0000-0000-000000000000}"/>
  <bookViews>
    <workbookView xWindow="9375" yWindow="5565" windowWidth="22035" windowHeight="15045" xr2:uid="{69ECFB92-E3ED-4CCD-BFBD-E283B43CE094}"/>
  </bookViews>
  <sheets>
    <sheet name="Legend" sheetId="5" r:id="rId1"/>
    <sheet name="Chart_data" sheetId="3" r:id="rId2"/>
    <sheet name="Total RNAi data" sheetId="2" r:id="rId3"/>
    <sheet name="Total control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" i="3" l="1"/>
  <c r="F50" i="3"/>
  <c r="G50" i="3"/>
  <c r="H50" i="3"/>
  <c r="I50" i="3"/>
  <c r="J50" i="3"/>
  <c r="E48" i="3"/>
  <c r="F48" i="3"/>
  <c r="G48" i="3"/>
  <c r="H48" i="3"/>
  <c r="I48" i="3"/>
  <c r="J48" i="3"/>
  <c r="D50" i="3"/>
  <c r="C50" i="3"/>
  <c r="D48" i="3"/>
  <c r="C48" i="3"/>
  <c r="C13" i="3"/>
  <c r="J6" i="3"/>
  <c r="E53" i="3"/>
  <c r="F53" i="3"/>
  <c r="G53" i="3"/>
  <c r="H53" i="3"/>
  <c r="I53" i="3"/>
  <c r="J53" i="3"/>
  <c r="D53" i="3"/>
  <c r="C53" i="3"/>
  <c r="E45" i="3"/>
  <c r="F45" i="3"/>
  <c r="G45" i="3"/>
  <c r="H45" i="3"/>
  <c r="I45" i="3"/>
  <c r="J45" i="3"/>
  <c r="D45" i="3"/>
  <c r="C45" i="3"/>
  <c r="D42" i="3"/>
  <c r="E42" i="3"/>
  <c r="F42" i="3"/>
  <c r="G42" i="3"/>
  <c r="H42" i="3"/>
  <c r="I42" i="3"/>
  <c r="J42" i="3"/>
  <c r="E41" i="3"/>
  <c r="F41" i="3"/>
  <c r="G41" i="3"/>
  <c r="H41" i="3"/>
  <c r="I41" i="3"/>
  <c r="J41" i="3"/>
  <c r="D41" i="3"/>
  <c r="C41" i="3"/>
  <c r="C42" i="3"/>
  <c r="E38" i="3"/>
  <c r="F38" i="3"/>
  <c r="G38" i="3"/>
  <c r="H38" i="3"/>
  <c r="I38" i="3"/>
  <c r="J38" i="3"/>
  <c r="D38" i="3"/>
  <c r="C38" i="3"/>
  <c r="E36" i="3"/>
  <c r="F36" i="3"/>
  <c r="G36" i="3"/>
  <c r="H36" i="3"/>
  <c r="I36" i="3"/>
  <c r="J36" i="3"/>
  <c r="D36" i="3"/>
  <c r="C36" i="3"/>
  <c r="E33" i="3"/>
  <c r="F33" i="3"/>
  <c r="G33" i="3"/>
  <c r="H33" i="3"/>
  <c r="I33" i="3"/>
  <c r="J33" i="3"/>
  <c r="D33" i="3"/>
  <c r="C33" i="3"/>
  <c r="C28" i="3"/>
  <c r="E30" i="3"/>
  <c r="F30" i="3"/>
  <c r="G30" i="3"/>
  <c r="H30" i="3"/>
  <c r="I30" i="3"/>
  <c r="J30" i="3"/>
  <c r="D30" i="3"/>
  <c r="C30" i="3"/>
  <c r="E28" i="3"/>
  <c r="F28" i="3"/>
  <c r="G28" i="3"/>
  <c r="H28" i="3"/>
  <c r="I28" i="3"/>
  <c r="J28" i="3"/>
  <c r="D28" i="3"/>
  <c r="E13" i="3"/>
  <c r="F13" i="3"/>
  <c r="G13" i="3"/>
  <c r="H13" i="3"/>
  <c r="I13" i="3"/>
  <c r="J13" i="3"/>
  <c r="D13" i="3"/>
  <c r="E25" i="3"/>
  <c r="F25" i="3"/>
  <c r="G25" i="3"/>
  <c r="H25" i="3"/>
  <c r="I25" i="3"/>
  <c r="J25" i="3"/>
  <c r="D25" i="3"/>
  <c r="C25" i="3"/>
  <c r="E22" i="3"/>
  <c r="F22" i="3"/>
  <c r="G22" i="3"/>
  <c r="H22" i="3"/>
  <c r="I22" i="3"/>
  <c r="J22" i="3"/>
  <c r="D22" i="3"/>
  <c r="C22" i="3"/>
  <c r="E19" i="3"/>
  <c r="F19" i="3"/>
  <c r="G19" i="3"/>
  <c r="H19" i="3"/>
  <c r="I19" i="3"/>
  <c r="J19" i="3"/>
  <c r="D19" i="3"/>
  <c r="C19" i="3"/>
  <c r="E16" i="3"/>
  <c r="F16" i="3"/>
  <c r="G16" i="3"/>
  <c r="H16" i="3"/>
  <c r="I16" i="3"/>
  <c r="J16" i="3"/>
  <c r="D16" i="3"/>
  <c r="C16" i="3"/>
  <c r="E14" i="3"/>
  <c r="F14" i="3"/>
  <c r="G14" i="3"/>
  <c r="H14" i="3"/>
  <c r="I14" i="3"/>
  <c r="J14" i="3"/>
  <c r="D14" i="3"/>
  <c r="C14" i="3"/>
  <c r="E11" i="3"/>
  <c r="F11" i="3"/>
  <c r="G11" i="3"/>
  <c r="H11" i="3"/>
  <c r="I11" i="3"/>
  <c r="J11" i="3"/>
  <c r="D11" i="3"/>
  <c r="C11" i="3"/>
  <c r="E9" i="3"/>
  <c r="F9" i="3"/>
  <c r="G9" i="3"/>
  <c r="H9" i="3"/>
  <c r="I9" i="3"/>
  <c r="J9" i="3"/>
  <c r="D9" i="3"/>
  <c r="C9" i="3"/>
  <c r="E5" i="3"/>
  <c r="D5" i="3"/>
  <c r="C5" i="3"/>
  <c r="E6" i="3"/>
  <c r="F6" i="3"/>
  <c r="G6" i="3"/>
  <c r="H6" i="3"/>
  <c r="I6" i="3"/>
  <c r="D6" i="3"/>
  <c r="C6" i="3"/>
  <c r="F5" i="3"/>
  <c r="C3" i="3"/>
  <c r="E4" i="3"/>
  <c r="F4" i="3"/>
  <c r="G4" i="3"/>
  <c r="H4" i="3"/>
  <c r="I4" i="3"/>
  <c r="J4" i="3"/>
  <c r="D4" i="3"/>
  <c r="C4" i="3"/>
  <c r="E3" i="3"/>
  <c r="F3" i="3"/>
  <c r="G3" i="3"/>
  <c r="H3" i="3"/>
  <c r="I3" i="3"/>
  <c r="J3" i="3"/>
  <c r="D3" i="3"/>
  <c r="G5" i="3" l="1"/>
  <c r="H5" i="3"/>
  <c r="I5" i="3"/>
  <c r="J5" i="3"/>
</calcChain>
</file>

<file path=xl/sharedStrings.xml><?xml version="1.0" encoding="utf-8"?>
<sst xmlns="http://schemas.openxmlformats.org/spreadsheetml/2006/main" count="121" uniqueCount="58">
  <si>
    <t>v50320</t>
  </si>
  <si>
    <t>AttA</t>
  </si>
  <si>
    <t>total</t>
  </si>
  <si>
    <t>day1</t>
  </si>
  <si>
    <t>day2</t>
  </si>
  <si>
    <t>day3</t>
  </si>
  <si>
    <t>day4</t>
  </si>
  <si>
    <t>day5</t>
  </si>
  <si>
    <t>day6</t>
  </si>
  <si>
    <t>day7</t>
  </si>
  <si>
    <t>v42860</t>
  </si>
  <si>
    <t>AttC</t>
  </si>
  <si>
    <t>AttB</t>
  </si>
  <si>
    <t>v33194</t>
  </si>
  <si>
    <t>v101213</t>
  </si>
  <si>
    <t>CecA1</t>
  </si>
  <si>
    <t>CecA2</t>
  </si>
  <si>
    <t>CecB</t>
  </si>
  <si>
    <t>CecC</t>
  </si>
  <si>
    <t>DptA</t>
  </si>
  <si>
    <t>v41285</t>
  </si>
  <si>
    <t>DptB</t>
  </si>
  <si>
    <t>Dro</t>
  </si>
  <si>
    <t>v42503</t>
  </si>
  <si>
    <t>Drs</t>
  </si>
  <si>
    <t>Listericin</t>
  </si>
  <si>
    <t>v102769</t>
  </si>
  <si>
    <t>Mtk</t>
  </si>
  <si>
    <t>v109740</t>
  </si>
  <si>
    <t>vir-1</t>
  </si>
  <si>
    <t>total nr</t>
    <phoneticPr fontId="2" type="noConversion"/>
  </si>
  <si>
    <t>GD control</t>
  </si>
  <si>
    <t xml:space="preserve"> </t>
  </si>
  <si>
    <t>TRiP</t>
  </si>
  <si>
    <t>KK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Genotype</t>
  </si>
  <si>
    <t>GD</t>
  </si>
  <si>
    <t>control</t>
  </si>
  <si>
    <t>KK control</t>
  </si>
  <si>
    <t>Chart_data</t>
  </si>
  <si>
    <t>M</t>
  </si>
  <si>
    <t>matches raw data</t>
  </si>
  <si>
    <t>Figure/panel</t>
  </si>
  <si>
    <t>Corresponding data</t>
  </si>
  <si>
    <t>S8 (A1-M1)</t>
  </si>
  <si>
    <t>(Calculated from "Total RNAi data" and "Total Control data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1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91912-B2BB-314F-B537-FF86EC643EF5}">
  <dimension ref="A1:B3"/>
  <sheetViews>
    <sheetView tabSelected="1" workbookViewId="0"/>
  </sheetViews>
  <sheetFormatPr defaultColWidth="11.5703125" defaultRowHeight="15"/>
  <cols>
    <col min="1" max="1" width="13.7109375" customWidth="1"/>
    <col min="2" max="2" width="17.7109375" bestFit="1" customWidth="1"/>
  </cols>
  <sheetData>
    <row r="1" spans="1:2">
      <c r="A1" s="18" t="s">
        <v>54</v>
      </c>
      <c r="B1" s="18" t="s">
        <v>55</v>
      </c>
    </row>
    <row r="2" spans="1:2">
      <c r="A2" t="s">
        <v>56</v>
      </c>
      <c r="B2" t="s">
        <v>51</v>
      </c>
    </row>
    <row r="3" spans="1:2">
      <c r="B3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F9032-7A77-4F16-B406-B88B679FB9B2}">
  <dimension ref="A1:J53"/>
  <sheetViews>
    <sheetView zoomScale="161" workbookViewId="0">
      <selection activeCell="E62" sqref="E62"/>
    </sheetView>
  </sheetViews>
  <sheetFormatPr defaultColWidth="8.7109375" defaultRowHeight="15"/>
  <cols>
    <col min="1" max="1" width="16.28515625" customWidth="1"/>
    <col min="2" max="10" width="8.7109375" style="3"/>
  </cols>
  <sheetData>
    <row r="1" spans="1:10"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</row>
    <row r="2" spans="1:10">
      <c r="A2" s="7" t="s">
        <v>35</v>
      </c>
      <c r="C2" s="12"/>
      <c r="D2" s="12"/>
      <c r="E2" s="12"/>
      <c r="F2" s="12"/>
      <c r="G2" s="12"/>
      <c r="H2" s="12"/>
      <c r="I2" s="12"/>
      <c r="J2" s="12"/>
    </row>
    <row r="3" spans="1:10">
      <c r="A3" t="s">
        <v>31</v>
      </c>
      <c r="C3" s="3">
        <f>'Total control data'!C2</f>
        <v>79</v>
      </c>
      <c r="D3" s="13">
        <f>'Total control data'!D2/'Total control data'!$C2</f>
        <v>0.43037974683544306</v>
      </c>
      <c r="E3" s="13">
        <f>'Total control data'!E2/'Total control data'!$C2</f>
        <v>0.32911392405063289</v>
      </c>
      <c r="F3" s="13">
        <f>'Total control data'!F2/'Total control data'!$C2</f>
        <v>0.27848101265822783</v>
      </c>
      <c r="G3" s="13">
        <f>'Total control data'!G2/'Total control data'!$C2</f>
        <v>0.27848101265822783</v>
      </c>
      <c r="H3" s="13">
        <f>'Total control data'!H2/'Total control data'!$C2</f>
        <v>0.27848101265822783</v>
      </c>
      <c r="I3" s="13">
        <f>'Total control data'!I2/'Total control data'!$C2</f>
        <v>0.27848101265822783</v>
      </c>
      <c r="J3" s="13">
        <f>'Total control data'!J2/'Total control data'!$C2</f>
        <v>0.27848101265822783</v>
      </c>
    </row>
    <row r="4" spans="1:10">
      <c r="A4" t="s">
        <v>1</v>
      </c>
      <c r="B4" s="3" t="s">
        <v>0</v>
      </c>
      <c r="C4" s="4">
        <f>'Total RNAi data'!C2</f>
        <v>46</v>
      </c>
      <c r="D4" s="13">
        <f>'Total RNAi data'!D2/'Total RNAi data'!$C2</f>
        <v>0.47826086956521741</v>
      </c>
      <c r="E4" s="13">
        <f>'Total RNAi data'!E2/'Total RNAi data'!$C2</f>
        <v>0.28260869565217389</v>
      </c>
      <c r="F4" s="13">
        <f>'Total RNAi data'!F2/'Total RNAi data'!$C2</f>
        <v>0.2608695652173913</v>
      </c>
      <c r="G4" s="13">
        <f>'Total RNAi data'!G2/'Total RNAi data'!$C2</f>
        <v>0.2391304347826087</v>
      </c>
      <c r="H4" s="13">
        <f>'Total RNAi data'!H2/'Total RNAi data'!$C2</f>
        <v>0.2391304347826087</v>
      </c>
      <c r="I4" s="13">
        <f>'Total RNAi data'!I2/'Total RNAi data'!$C2</f>
        <v>0.2391304347826087</v>
      </c>
      <c r="J4" s="13">
        <f>'Total RNAi data'!J2/'Total RNAi data'!$C2</f>
        <v>0.2391304347826087</v>
      </c>
    </row>
    <row r="5" spans="1:10">
      <c r="A5" t="s">
        <v>33</v>
      </c>
      <c r="C5" s="3">
        <f>'Total control data'!C4</f>
        <v>110</v>
      </c>
      <c r="D5" s="13">
        <f>'Total control data'!D4/'Total control data'!$C4</f>
        <v>0.6</v>
      </c>
      <c r="E5" s="13">
        <f>'Total control data'!E4/'Total control data'!$C4</f>
        <v>0.42727272727272725</v>
      </c>
      <c r="F5" s="13">
        <f>'Total control data'!F4/'Total control data'!$C4</f>
        <v>0.37272727272727274</v>
      </c>
      <c r="G5" s="13">
        <f>'Total control data'!G4/'Total control data'!$C4</f>
        <v>0.35454545454545455</v>
      </c>
      <c r="H5" s="13">
        <f>'Total control data'!H4/'Total control data'!$C4</f>
        <v>0.33636363636363636</v>
      </c>
      <c r="I5" s="13">
        <f>'Total control data'!I4/'Total control data'!$C4</f>
        <v>0.33636363636363636</v>
      </c>
      <c r="J5" s="13">
        <f>'Total control data'!J4/'Total control data'!$C4</f>
        <v>0.33636363636363636</v>
      </c>
    </row>
    <row r="6" spans="1:10" s="6" customFormat="1">
      <c r="A6" s="6" t="s">
        <v>1</v>
      </c>
      <c r="B6" s="10">
        <v>56904</v>
      </c>
      <c r="C6" s="17">
        <f>'Total RNAi data'!C3</f>
        <v>38</v>
      </c>
      <c r="D6" s="15">
        <f>'Total RNAi data'!D3/'Total RNAi data'!$C3</f>
        <v>0.60526315789473684</v>
      </c>
      <c r="E6" s="15">
        <f>'Total RNAi data'!E3/'Total RNAi data'!$C3</f>
        <v>0.44736842105263158</v>
      </c>
      <c r="F6" s="15">
        <f>'Total RNAi data'!F3/'Total RNAi data'!$C3</f>
        <v>0.36842105263157893</v>
      </c>
      <c r="G6" s="15">
        <f>'Total RNAi data'!G3/'Total RNAi data'!$C3</f>
        <v>0.31578947368421051</v>
      </c>
      <c r="H6" s="15">
        <f>'Total RNAi data'!H3/'Total RNAi data'!$C3</f>
        <v>0.28947368421052633</v>
      </c>
      <c r="I6" s="15">
        <f>'Total RNAi data'!I3/'Total RNAi data'!$C3</f>
        <v>0.28947368421052633</v>
      </c>
      <c r="J6" s="15">
        <f>'Total RNAi data'!J3/'Total RNAi data'!$C3</f>
        <v>0.28947368421052633</v>
      </c>
    </row>
    <row r="7" spans="1:10">
      <c r="A7" s="7" t="s">
        <v>36</v>
      </c>
      <c r="C7" s="4"/>
      <c r="D7" s="13"/>
      <c r="E7" s="13"/>
      <c r="F7" s="13"/>
      <c r="G7" s="13"/>
      <c r="H7" s="13"/>
      <c r="I7" s="13"/>
      <c r="J7" s="13"/>
    </row>
    <row r="8" spans="1:10">
      <c r="A8" t="s">
        <v>33</v>
      </c>
      <c r="C8" s="12">
        <v>110</v>
      </c>
      <c r="D8" s="14">
        <v>0.6</v>
      </c>
      <c r="E8" s="14">
        <v>0.42727272727272725</v>
      </c>
      <c r="F8" s="14">
        <v>0.37272727272727274</v>
      </c>
      <c r="G8" s="14">
        <v>0.35454545454545455</v>
      </c>
      <c r="H8" s="14">
        <v>0.33636363636363636</v>
      </c>
      <c r="I8" s="14">
        <v>0.33636363636363636</v>
      </c>
      <c r="J8" s="14">
        <v>0.33636363636363636</v>
      </c>
    </row>
    <row r="9" spans="1:10">
      <c r="A9" t="s">
        <v>12</v>
      </c>
      <c r="B9" s="3">
        <v>57392</v>
      </c>
      <c r="C9" s="3">
        <f>'Total RNAi data'!C4</f>
        <v>30</v>
      </c>
      <c r="D9" s="13">
        <f>'Total RNAi data'!D4/'Total RNAi data'!$C4</f>
        <v>0.53333333333333333</v>
      </c>
      <c r="E9" s="13">
        <f>'Total RNAi data'!E4/'Total RNAi data'!$C4</f>
        <v>0.4</v>
      </c>
      <c r="F9" s="13">
        <f>'Total RNAi data'!F4/'Total RNAi data'!$C4</f>
        <v>0.33333333333333331</v>
      </c>
      <c r="G9" s="13">
        <f>'Total RNAi data'!G4/'Total RNAi data'!$C4</f>
        <v>0.33333333333333331</v>
      </c>
      <c r="H9" s="13">
        <f>'Total RNAi data'!H4/'Total RNAi data'!$C4</f>
        <v>0.33333333333333331</v>
      </c>
      <c r="I9" s="13">
        <f>'Total RNAi data'!I4/'Total RNAi data'!$C4</f>
        <v>0.33333333333333331</v>
      </c>
      <c r="J9" s="13">
        <f>'Total RNAi data'!J4/'Total RNAi data'!$C4</f>
        <v>0.33333333333333331</v>
      </c>
    </row>
    <row r="10" spans="1:10">
      <c r="A10" t="s">
        <v>31</v>
      </c>
      <c r="C10" s="3">
        <v>79</v>
      </c>
      <c r="D10" s="13">
        <v>0.43037974683544306</v>
      </c>
      <c r="E10" s="13">
        <v>0.32911392405063289</v>
      </c>
      <c r="F10" s="13">
        <v>0.27848101265822783</v>
      </c>
      <c r="G10" s="13">
        <v>0.27848101265822783</v>
      </c>
      <c r="H10" s="13">
        <v>0.27848101265822783</v>
      </c>
      <c r="I10" s="13">
        <v>0.27848101265822783</v>
      </c>
      <c r="J10" s="13">
        <v>0.27848101265822783</v>
      </c>
    </row>
    <row r="11" spans="1:10">
      <c r="A11" t="s">
        <v>12</v>
      </c>
      <c r="B11" s="3" t="s">
        <v>13</v>
      </c>
      <c r="C11" s="3">
        <f>'Total RNAi data'!C5</f>
        <v>40</v>
      </c>
      <c r="D11" s="13">
        <f>'Total RNAi data'!D5/'Total RNAi data'!$C5</f>
        <v>0.57499999999999996</v>
      </c>
      <c r="E11" s="13">
        <f>'Total RNAi data'!E5/'Total RNAi data'!$C5</f>
        <v>0.375</v>
      </c>
      <c r="F11" s="13">
        <f>'Total RNAi data'!F5/'Total RNAi data'!$C5</f>
        <v>0.32500000000000001</v>
      </c>
      <c r="G11" s="13">
        <f>'Total RNAi data'!G5/'Total RNAi data'!$C5</f>
        <v>0.32500000000000001</v>
      </c>
      <c r="H11" s="13">
        <f>'Total RNAi data'!H5/'Total RNAi data'!$C5</f>
        <v>0.3</v>
      </c>
      <c r="I11" s="13">
        <f>'Total RNAi data'!I5/'Total RNAi data'!$C5</f>
        <v>0.3</v>
      </c>
      <c r="J11" s="13">
        <f>'Total RNAi data'!J5/'Total RNAi data'!$C5</f>
        <v>0.3</v>
      </c>
    </row>
    <row r="12" spans="1:10" s="6" customFormat="1">
      <c r="A12" s="8" t="s">
        <v>37</v>
      </c>
      <c r="B12" s="10" t="s">
        <v>32</v>
      </c>
      <c r="C12" s="10"/>
      <c r="D12" s="15"/>
      <c r="E12" s="15"/>
      <c r="F12" s="15"/>
      <c r="G12" s="15"/>
      <c r="H12" s="15"/>
      <c r="I12" s="15"/>
      <c r="J12" s="15"/>
    </row>
    <row r="13" spans="1:10" s="6" customFormat="1">
      <c r="A13" s="5" t="s">
        <v>50</v>
      </c>
      <c r="B13" s="10"/>
      <c r="C13" s="10">
        <f>'Total control data'!C3</f>
        <v>50</v>
      </c>
      <c r="D13" s="13">
        <f>'Total control data'!D3/'Total control data'!$C3</f>
        <v>0.48</v>
      </c>
      <c r="E13" s="13">
        <f>'Total control data'!E3/'Total control data'!$C3</f>
        <v>0.3</v>
      </c>
      <c r="F13" s="13">
        <f>'Total control data'!F3/'Total control data'!$C3</f>
        <v>0.22</v>
      </c>
      <c r="G13" s="13">
        <f>'Total control data'!G3/'Total control data'!$C3</f>
        <v>0.2</v>
      </c>
      <c r="H13" s="13">
        <f>'Total control data'!H3/'Total control data'!$C3</f>
        <v>0.2</v>
      </c>
      <c r="I13" s="13">
        <f>'Total control data'!I3/'Total control data'!$C3</f>
        <v>0.2</v>
      </c>
      <c r="J13" s="13">
        <f>'Total control data'!J3/'Total control data'!$C3</f>
        <v>0.2</v>
      </c>
    </row>
    <row r="14" spans="1:10">
      <c r="A14" t="s">
        <v>11</v>
      </c>
      <c r="B14" s="3" t="s">
        <v>14</v>
      </c>
      <c r="C14" s="4">
        <f>'Total RNAi data'!C6</f>
        <v>31</v>
      </c>
      <c r="D14" s="13">
        <f>'Total RNAi data'!D6/'Total RNAi data'!$C6</f>
        <v>0.41935483870967744</v>
      </c>
      <c r="E14" s="13">
        <f>'Total RNAi data'!E6/'Total RNAi data'!$C6</f>
        <v>0.16129032258064516</v>
      </c>
      <c r="F14" s="13">
        <f>'Total RNAi data'!F6/'Total RNAi data'!$C6</f>
        <v>9.6774193548387094E-2</v>
      </c>
      <c r="G14" s="13">
        <f>'Total RNAi data'!G6/'Total RNAi data'!$C6</f>
        <v>0</v>
      </c>
      <c r="H14" s="13">
        <f>'Total RNAi data'!H6/'Total RNAi data'!$C6</f>
        <v>0</v>
      </c>
      <c r="I14" s="13">
        <f>'Total RNAi data'!I6/'Total RNAi data'!$C6</f>
        <v>0</v>
      </c>
      <c r="J14" s="13">
        <f>'Total RNAi data'!J6/'Total RNAi data'!$C6</f>
        <v>0</v>
      </c>
    </row>
    <row r="15" spans="1:10">
      <c r="A15" t="s">
        <v>31</v>
      </c>
      <c r="C15" s="3">
        <v>79</v>
      </c>
      <c r="D15" s="13">
        <v>0.43037974683544306</v>
      </c>
      <c r="E15" s="13">
        <v>0.32911392405063289</v>
      </c>
      <c r="F15" s="13">
        <v>0.27848101265822783</v>
      </c>
      <c r="G15" s="13">
        <v>0.27848101265822783</v>
      </c>
      <c r="H15" s="13">
        <v>0.27848101265822783</v>
      </c>
      <c r="I15" s="13">
        <v>0.27848101265822783</v>
      </c>
      <c r="J15" s="13">
        <v>0.27848101265822783</v>
      </c>
    </row>
    <row r="16" spans="1:10">
      <c r="A16" t="s">
        <v>11</v>
      </c>
      <c r="B16" s="3" t="s">
        <v>10</v>
      </c>
      <c r="C16" s="3">
        <f>'Total RNAi data'!C7</f>
        <v>43</v>
      </c>
      <c r="D16" s="13">
        <f>'Total RNAi data'!D7/'Total RNAi data'!$C7</f>
        <v>0.37209302325581395</v>
      </c>
      <c r="E16" s="13">
        <f>'Total RNAi data'!E7/'Total RNAi data'!$C7</f>
        <v>0.20930232558139536</v>
      </c>
      <c r="F16" s="13">
        <f>'Total RNAi data'!F7/'Total RNAi data'!$C7</f>
        <v>0.20930232558139536</v>
      </c>
      <c r="G16" s="13">
        <f>'Total RNAi data'!G7/'Total RNAi data'!$C7</f>
        <v>0.20930232558139536</v>
      </c>
      <c r="H16" s="13">
        <f>'Total RNAi data'!H7/'Total RNAi data'!$C7</f>
        <v>0.20930232558139536</v>
      </c>
      <c r="I16" s="13">
        <f>'Total RNAi data'!I7/'Total RNAi data'!$C7</f>
        <v>0.20930232558139536</v>
      </c>
      <c r="J16" s="13">
        <f>'Total RNAi data'!J7/'Total RNAi data'!$C7</f>
        <v>0.18604651162790697</v>
      </c>
    </row>
    <row r="17" spans="1:10" ht="16.149999999999999" customHeight="1">
      <c r="A17" s="7" t="s">
        <v>38</v>
      </c>
      <c r="D17" s="13"/>
      <c r="E17" s="13"/>
      <c r="F17" s="13"/>
      <c r="G17" s="13"/>
      <c r="H17" s="13"/>
      <c r="I17" s="13"/>
      <c r="J17" s="13"/>
    </row>
    <row r="18" spans="1:10">
      <c r="A18" t="s">
        <v>33</v>
      </c>
      <c r="C18" s="12">
        <v>110</v>
      </c>
      <c r="D18" s="14">
        <v>0.6</v>
      </c>
      <c r="E18" s="14">
        <v>0.42727272727272725</v>
      </c>
      <c r="F18" s="14">
        <v>0.37272727272727274</v>
      </c>
      <c r="G18" s="14">
        <v>0.35454545454545455</v>
      </c>
      <c r="H18" s="14">
        <v>0.33636363636363636</v>
      </c>
      <c r="I18" s="14">
        <v>0.33636363636363636</v>
      </c>
      <c r="J18" s="14">
        <v>0.33636363636363636</v>
      </c>
    </row>
    <row r="19" spans="1:10">
      <c r="A19" t="s">
        <v>15</v>
      </c>
      <c r="B19" s="3">
        <v>64855</v>
      </c>
      <c r="C19" s="3">
        <f>'Total RNAi data'!C8</f>
        <v>44</v>
      </c>
      <c r="D19" s="13">
        <f>'Total RNAi data'!D8/'Total RNAi data'!$C8</f>
        <v>0.61363636363636365</v>
      </c>
      <c r="E19" s="13">
        <f>'Total RNAi data'!E8/'Total RNAi data'!$C8</f>
        <v>0.38636363636363635</v>
      </c>
      <c r="F19" s="13">
        <f>'Total RNAi data'!F8/'Total RNAi data'!$C8</f>
        <v>0.36363636363636365</v>
      </c>
      <c r="G19" s="13">
        <f>'Total RNAi data'!G8/'Total RNAi data'!$C8</f>
        <v>0.36363636363636365</v>
      </c>
      <c r="H19" s="13">
        <f>'Total RNAi data'!H8/'Total RNAi data'!$C8</f>
        <v>0.36363636363636365</v>
      </c>
      <c r="I19" s="13">
        <f>'Total RNAi data'!I8/'Total RNAi data'!$C8</f>
        <v>0.34090909090909088</v>
      </c>
      <c r="J19" s="13">
        <f>'Total RNAi data'!J8/'Total RNAi data'!$C8</f>
        <v>0.34090909090909088</v>
      </c>
    </row>
    <row r="20" spans="1:10" s="7" customFormat="1">
      <c r="A20" s="7" t="s">
        <v>39</v>
      </c>
      <c r="B20" s="11"/>
      <c r="C20" s="11"/>
      <c r="D20" s="16"/>
      <c r="E20" s="16"/>
      <c r="F20" s="16"/>
      <c r="G20" s="16"/>
      <c r="H20" s="16"/>
      <c r="I20" s="16"/>
      <c r="J20" s="16"/>
    </row>
    <row r="21" spans="1:10">
      <c r="A21" t="s">
        <v>33</v>
      </c>
      <c r="C21" s="12">
        <v>110</v>
      </c>
      <c r="D21" s="14">
        <v>0.6</v>
      </c>
      <c r="E21" s="14">
        <v>0.42727272727272725</v>
      </c>
      <c r="F21" s="14">
        <v>0.37272727272727274</v>
      </c>
      <c r="G21" s="14">
        <v>0.35454545454545455</v>
      </c>
      <c r="H21" s="14">
        <v>0.33636363636363636</v>
      </c>
      <c r="I21" s="14">
        <v>0.33636363636363636</v>
      </c>
      <c r="J21" s="14">
        <v>0.33636363636363636</v>
      </c>
    </row>
    <row r="22" spans="1:10">
      <c r="A22" t="s">
        <v>17</v>
      </c>
      <c r="B22" s="3">
        <v>61932</v>
      </c>
      <c r="C22" s="3">
        <f>'Total RNAi data'!C10</f>
        <v>40</v>
      </c>
      <c r="D22" s="13">
        <f>'Total RNAi data'!D10/'Total RNAi data'!$C10</f>
        <v>0.47499999999999998</v>
      </c>
      <c r="E22" s="13">
        <f>'Total RNAi data'!E10/'Total RNAi data'!$C10</f>
        <v>0.35</v>
      </c>
      <c r="F22" s="13">
        <f>'Total RNAi data'!F10/'Total RNAi data'!$C10</f>
        <v>0.3</v>
      </c>
      <c r="G22" s="13">
        <f>'Total RNAi data'!G10/'Total RNAi data'!$C10</f>
        <v>0.3</v>
      </c>
      <c r="H22" s="13">
        <f>'Total RNAi data'!H10/'Total RNAi data'!$C10</f>
        <v>0.3</v>
      </c>
      <c r="I22" s="13">
        <f>'Total RNAi data'!I10/'Total RNAi data'!$C10</f>
        <v>0.3</v>
      </c>
      <c r="J22" s="13">
        <f>'Total RNAi data'!J10/'Total RNAi data'!$C10</f>
        <v>0.3</v>
      </c>
    </row>
    <row r="23" spans="1:10">
      <c r="A23" s="7" t="s">
        <v>40</v>
      </c>
      <c r="D23" s="13"/>
      <c r="E23" s="13"/>
      <c r="F23" s="13"/>
      <c r="G23" s="13"/>
      <c r="H23" s="13"/>
      <c r="I23" s="13"/>
      <c r="J23" s="13"/>
    </row>
    <row r="24" spans="1:10">
      <c r="A24" t="s">
        <v>33</v>
      </c>
      <c r="C24" s="12">
        <v>110</v>
      </c>
      <c r="D24" s="14">
        <v>0.6</v>
      </c>
      <c r="E24" s="14">
        <v>0.42727272727272725</v>
      </c>
      <c r="F24" s="14">
        <v>0.37272727272727274</v>
      </c>
      <c r="G24" s="14">
        <v>0.35454545454545455</v>
      </c>
      <c r="H24" s="14">
        <v>0.33636363636363636</v>
      </c>
      <c r="I24" s="14">
        <v>0.33636363636363636</v>
      </c>
      <c r="J24" s="14">
        <v>0.33636363636363636</v>
      </c>
    </row>
    <row r="25" spans="1:10">
      <c r="A25" t="s">
        <v>18</v>
      </c>
      <c r="B25" s="3">
        <v>50602</v>
      </c>
      <c r="C25" s="3">
        <f>'Total RNAi data'!C11</f>
        <v>55</v>
      </c>
      <c r="D25" s="13">
        <f>'Total RNAi data'!D11/'Total RNAi data'!$C11</f>
        <v>0.58181818181818179</v>
      </c>
      <c r="E25" s="13">
        <f>'Total RNAi data'!E11/'Total RNAi data'!$C11</f>
        <v>0.4</v>
      </c>
      <c r="F25" s="13">
        <f>'Total RNAi data'!F11/'Total RNAi data'!$C11</f>
        <v>0.36363636363636365</v>
      </c>
      <c r="G25" s="13">
        <f>'Total RNAi data'!G11/'Total RNAi data'!$C11</f>
        <v>0.36363636363636365</v>
      </c>
      <c r="H25" s="13">
        <f>'Total RNAi data'!H11/'Total RNAi data'!$C11</f>
        <v>0.34545454545454546</v>
      </c>
      <c r="I25" s="13">
        <f>'Total RNAi data'!I11/'Total RNAi data'!$C11</f>
        <v>0.34545454545454546</v>
      </c>
      <c r="J25" s="13">
        <f>'Total RNAi data'!J11/'Total RNAi data'!$C11</f>
        <v>0.34545454545454546</v>
      </c>
    </row>
    <row r="26" spans="1:10">
      <c r="A26" s="7" t="s">
        <v>41</v>
      </c>
      <c r="D26" s="13"/>
      <c r="E26" s="13"/>
      <c r="F26" s="13"/>
      <c r="G26" s="13"/>
      <c r="H26" s="13"/>
      <c r="I26" s="13"/>
      <c r="J26" s="13"/>
    </row>
    <row r="27" spans="1:10">
      <c r="A27" t="s">
        <v>31</v>
      </c>
      <c r="C27" s="3">
        <v>79</v>
      </c>
      <c r="D27" s="13">
        <v>0.43037974683544306</v>
      </c>
      <c r="E27" s="13">
        <v>0.32911392405063289</v>
      </c>
      <c r="F27" s="13">
        <v>0.27848101265822783</v>
      </c>
      <c r="G27" s="13">
        <v>0.27848101265822783</v>
      </c>
      <c r="H27" s="13">
        <v>0.27848101265822783</v>
      </c>
      <c r="I27" s="13">
        <v>0.27848101265822783</v>
      </c>
      <c r="J27" s="13">
        <v>0.27848101265822783</v>
      </c>
    </row>
    <row r="28" spans="1:10">
      <c r="A28" t="s">
        <v>19</v>
      </c>
      <c r="B28" s="3" t="s">
        <v>20</v>
      </c>
      <c r="C28" s="4">
        <f>'Total RNAi data'!C13</f>
        <v>39</v>
      </c>
      <c r="D28" s="13">
        <f>'Total RNAi data'!D13/'Total RNAi data'!$C13</f>
        <v>0.76923076923076927</v>
      </c>
      <c r="E28" s="13">
        <f>'Total RNAi data'!E13/'Total RNAi data'!$C13</f>
        <v>0.61538461538461542</v>
      </c>
      <c r="F28" s="13">
        <f>'Total RNAi data'!F13/'Total RNAi data'!$C13</f>
        <v>0.53846153846153844</v>
      </c>
      <c r="G28" s="13">
        <f>'Total RNAi data'!G13/'Total RNAi data'!$C13</f>
        <v>0.46153846153846156</v>
      </c>
      <c r="H28" s="13">
        <f>'Total RNAi data'!H13/'Total RNAi data'!$C13</f>
        <v>0.46153846153846156</v>
      </c>
      <c r="I28" s="13">
        <f>'Total RNAi data'!I13/'Total RNAi data'!$C13</f>
        <v>0.46153846153846156</v>
      </c>
      <c r="J28" s="13">
        <f>'Total RNAi data'!J13/'Total RNAi data'!$C13</f>
        <v>0.46153846153846156</v>
      </c>
    </row>
    <row r="29" spans="1:10">
      <c r="A29" t="s">
        <v>33</v>
      </c>
      <c r="C29" s="12">
        <v>110</v>
      </c>
      <c r="D29" s="14">
        <v>0.6</v>
      </c>
      <c r="E29" s="14">
        <v>0.42727272727272725</v>
      </c>
      <c r="F29" s="14">
        <v>0.37272727272727274</v>
      </c>
      <c r="G29" s="14">
        <v>0.35454545454545455</v>
      </c>
      <c r="H29" s="14">
        <v>0.33636363636363636</v>
      </c>
      <c r="I29" s="14">
        <v>0.33636363636363636</v>
      </c>
      <c r="J29" s="14">
        <v>0.33636363636363636</v>
      </c>
    </row>
    <row r="30" spans="1:10">
      <c r="A30" t="s">
        <v>19</v>
      </c>
      <c r="B30" s="3">
        <v>53923</v>
      </c>
      <c r="C30" s="3">
        <f>'Total RNAi data'!C12</f>
        <v>48</v>
      </c>
      <c r="D30" s="13">
        <f>'Total RNAi data'!D12/'Total RNAi data'!$C12</f>
        <v>0.5625</v>
      </c>
      <c r="E30" s="13">
        <f>'Total RNAi data'!E12/'Total RNAi data'!$C12</f>
        <v>0.41666666666666669</v>
      </c>
      <c r="F30" s="13">
        <f>'Total RNAi data'!F12/'Total RNAi data'!$C12</f>
        <v>0.29166666666666669</v>
      </c>
      <c r="G30" s="13">
        <f>'Total RNAi data'!G12/'Total RNAi data'!$C12</f>
        <v>0.29166666666666669</v>
      </c>
      <c r="H30" s="13">
        <f>'Total RNAi data'!H12/'Total RNAi data'!$C12</f>
        <v>0.29166666666666669</v>
      </c>
      <c r="I30" s="13">
        <f>'Total RNAi data'!I12/'Total RNAi data'!$C12</f>
        <v>0.29166666666666669</v>
      </c>
      <c r="J30" s="13">
        <f>'Total RNAi data'!J12/'Total RNAi data'!$C12</f>
        <v>0.27083333333333331</v>
      </c>
    </row>
    <row r="31" spans="1:10">
      <c r="A31" s="7" t="s">
        <v>42</v>
      </c>
      <c r="D31" s="13"/>
      <c r="E31" s="13"/>
      <c r="F31" s="13"/>
      <c r="G31" s="13"/>
      <c r="H31" s="13"/>
      <c r="I31" s="13"/>
      <c r="J31" s="13"/>
    </row>
    <row r="32" spans="1:10">
      <c r="A32" t="s">
        <v>33</v>
      </c>
      <c r="C32" s="12">
        <v>110</v>
      </c>
      <c r="D32" s="14">
        <v>0.6</v>
      </c>
      <c r="E32" s="14">
        <v>0.42727272727272725</v>
      </c>
      <c r="F32" s="14">
        <v>0.37272727272727274</v>
      </c>
      <c r="G32" s="14">
        <v>0.35454545454545455</v>
      </c>
      <c r="H32" s="14">
        <v>0.33636363636363636</v>
      </c>
      <c r="I32" s="14">
        <v>0.33636363636363636</v>
      </c>
      <c r="J32" s="14">
        <v>0.33636363636363636</v>
      </c>
    </row>
    <row r="33" spans="1:10">
      <c r="A33" t="s">
        <v>21</v>
      </c>
      <c r="B33" s="3">
        <v>28975</v>
      </c>
      <c r="C33" s="3">
        <f>'Total RNAi data'!C14</f>
        <v>39</v>
      </c>
      <c r="D33" s="13">
        <f>'Total RNAi data'!D14/'Total RNAi data'!$C14</f>
        <v>0.71794871794871795</v>
      </c>
      <c r="E33" s="13">
        <f>'Total RNAi data'!E14/'Total RNAi data'!$C14</f>
        <v>0.46153846153846156</v>
      </c>
      <c r="F33" s="13">
        <f>'Total RNAi data'!F14/'Total RNAi data'!$C14</f>
        <v>0.35897435897435898</v>
      </c>
      <c r="G33" s="13">
        <f>'Total RNAi data'!G14/'Total RNAi data'!$C14</f>
        <v>0.35897435897435898</v>
      </c>
      <c r="H33" s="13">
        <f>'Total RNAi data'!H14/'Total RNAi data'!$C14</f>
        <v>0.35897435897435898</v>
      </c>
      <c r="I33" s="13">
        <f>'Total RNAi data'!I14/'Total RNAi data'!$C14</f>
        <v>0.35897435897435898</v>
      </c>
      <c r="J33" s="13">
        <f>'Total RNAi data'!J14/'Total RNAi data'!$C14</f>
        <v>0.35897435897435898</v>
      </c>
    </row>
    <row r="34" spans="1:10">
      <c r="A34" s="7" t="s">
        <v>43</v>
      </c>
      <c r="D34" s="13"/>
      <c r="E34" s="13"/>
      <c r="F34" s="13"/>
      <c r="G34" s="13"/>
      <c r="H34" s="13"/>
      <c r="I34" s="13"/>
      <c r="J34" s="13"/>
    </row>
    <row r="35" spans="1:10">
      <c r="A35" t="s">
        <v>31</v>
      </c>
      <c r="C35" s="3">
        <v>79</v>
      </c>
      <c r="D35" s="13">
        <v>0.43037974683544306</v>
      </c>
      <c r="E35" s="13">
        <v>0.32911392405063289</v>
      </c>
      <c r="F35" s="13">
        <v>0.27848101265822783</v>
      </c>
      <c r="G35" s="13">
        <v>0.27848101265822783</v>
      </c>
      <c r="H35" s="13">
        <v>0.27848101265822783</v>
      </c>
      <c r="I35" s="13">
        <v>0.27848101265822783</v>
      </c>
      <c r="J35" s="13">
        <v>0.27848101265822783</v>
      </c>
    </row>
    <row r="36" spans="1:10">
      <c r="A36" t="s">
        <v>22</v>
      </c>
      <c r="B36" s="3" t="s">
        <v>23</v>
      </c>
      <c r="C36" s="4">
        <f>'Total RNAi data'!C16</f>
        <v>57</v>
      </c>
      <c r="D36" s="13">
        <f>'Total RNAi data'!D16/'Total RNAi data'!$C16</f>
        <v>0.56140350877192979</v>
      </c>
      <c r="E36" s="13">
        <f>'Total RNAi data'!E16/'Total RNAi data'!$C16</f>
        <v>0.35087719298245612</v>
      </c>
      <c r="F36" s="13">
        <f>'Total RNAi data'!F16/'Total RNAi data'!$C16</f>
        <v>0.24561403508771928</v>
      </c>
      <c r="G36" s="13">
        <f>'Total RNAi data'!G16/'Total RNAi data'!$C16</f>
        <v>0.21052631578947367</v>
      </c>
      <c r="H36" s="13">
        <f>'Total RNAi data'!H16/'Total RNAi data'!$C16</f>
        <v>0.21052631578947367</v>
      </c>
      <c r="I36" s="13">
        <f>'Total RNAi data'!I16/'Total RNAi data'!$C16</f>
        <v>0.14035087719298245</v>
      </c>
      <c r="J36" s="13">
        <f>'Total RNAi data'!J16/'Total RNAi data'!$C16</f>
        <v>8.771929824561403E-2</v>
      </c>
    </row>
    <row r="37" spans="1:10">
      <c r="A37" t="s">
        <v>33</v>
      </c>
      <c r="C37" s="12">
        <v>110</v>
      </c>
      <c r="D37" s="14">
        <v>0.6</v>
      </c>
      <c r="E37" s="14">
        <v>0.42727272727272725</v>
      </c>
      <c r="F37" s="14">
        <v>0.37272727272727274</v>
      </c>
      <c r="G37" s="14">
        <v>0.35454545454545455</v>
      </c>
      <c r="H37" s="14">
        <v>0.33636363636363636</v>
      </c>
      <c r="I37" s="14">
        <v>0.33636363636363636</v>
      </c>
      <c r="J37" s="14">
        <v>0.33636363636363636</v>
      </c>
    </row>
    <row r="38" spans="1:10">
      <c r="A38" t="s">
        <v>22</v>
      </c>
      <c r="B38" s="3">
        <v>67223</v>
      </c>
      <c r="C38" s="3">
        <f>'Total RNAi data'!C15</f>
        <v>36</v>
      </c>
      <c r="D38" s="13">
        <f>'Total RNAi data'!D15/'Total RNAi data'!$C15</f>
        <v>0.55555555555555558</v>
      </c>
      <c r="E38" s="13">
        <f>'Total RNAi data'!E15/'Total RNAi data'!$C15</f>
        <v>0.41666666666666669</v>
      </c>
      <c r="F38" s="13">
        <f>'Total RNAi data'!F15/'Total RNAi data'!$C15</f>
        <v>0.33333333333333331</v>
      </c>
      <c r="G38" s="13">
        <f>'Total RNAi data'!G15/'Total RNAi data'!$C15</f>
        <v>0.33333333333333331</v>
      </c>
      <c r="H38" s="13">
        <f>'Total RNAi data'!H15/'Total RNAi data'!$C15</f>
        <v>0.30555555555555558</v>
      </c>
      <c r="I38" s="13">
        <f>'Total RNAi data'!I15/'Total RNAi data'!$C15</f>
        <v>0.30555555555555558</v>
      </c>
      <c r="J38" s="13">
        <f>'Total RNAi data'!J15/'Total RNAi data'!$C15</f>
        <v>0.30555555555555558</v>
      </c>
    </row>
    <row r="39" spans="1:10">
      <c r="A39" s="7" t="s">
        <v>44</v>
      </c>
      <c r="D39" s="13"/>
      <c r="E39" s="13"/>
      <c r="F39" s="13"/>
      <c r="G39" s="13"/>
      <c r="H39" s="13"/>
      <c r="I39" s="13"/>
      <c r="J39" s="13"/>
    </row>
    <row r="40" spans="1:10">
      <c r="A40" t="s">
        <v>33</v>
      </c>
      <c r="C40" s="12">
        <v>110</v>
      </c>
      <c r="D40" s="14">
        <v>0.6</v>
      </c>
      <c r="E40" s="14">
        <v>0.42727272727272725</v>
      </c>
      <c r="F40" s="14">
        <v>0.37272727272727274</v>
      </c>
      <c r="G40" s="14">
        <v>0.35454545454545455</v>
      </c>
      <c r="H40" s="14">
        <v>0.33636363636363636</v>
      </c>
      <c r="I40" s="14">
        <v>0.33636363636363636</v>
      </c>
      <c r="J40" s="14">
        <v>0.33636363636363636</v>
      </c>
    </row>
    <row r="41" spans="1:10">
      <c r="A41" t="s">
        <v>24</v>
      </c>
      <c r="B41" s="3">
        <v>55391</v>
      </c>
      <c r="C41" s="3">
        <f>'Total RNAi data'!C17</f>
        <v>43</v>
      </c>
      <c r="D41" s="13">
        <f>'Total RNAi data'!D17/'Total RNAi data'!$C17</f>
        <v>0.62790697674418605</v>
      </c>
      <c r="E41" s="13">
        <f>'Total RNAi data'!E17/'Total RNAi data'!$C17</f>
        <v>0.41860465116279072</v>
      </c>
      <c r="F41" s="13">
        <f>'Total RNAi data'!F17/'Total RNAi data'!$C17</f>
        <v>0.32558139534883723</v>
      </c>
      <c r="G41" s="13">
        <f>'Total RNAi data'!G17/'Total RNAi data'!$C17</f>
        <v>0.30232558139534882</v>
      </c>
      <c r="H41" s="13">
        <f>'Total RNAi data'!H17/'Total RNAi data'!$C17</f>
        <v>0.30232558139534882</v>
      </c>
      <c r="I41" s="13">
        <f>'Total RNAi data'!I17/'Total RNAi data'!$C17</f>
        <v>0.30232558139534882</v>
      </c>
      <c r="J41" s="13">
        <f>'Total RNAi data'!J17/'Total RNAi data'!$C17</f>
        <v>0.30232558139534882</v>
      </c>
    </row>
    <row r="42" spans="1:10">
      <c r="A42" t="s">
        <v>24</v>
      </c>
      <c r="B42" s="3">
        <v>63631</v>
      </c>
      <c r="C42" s="3">
        <f>'Total RNAi data'!C18</f>
        <v>38</v>
      </c>
      <c r="D42" s="13">
        <f>'Total RNAi data'!D18/'Total RNAi data'!$C18</f>
        <v>0.63157894736842102</v>
      </c>
      <c r="E42" s="13">
        <f>'Total RNAi data'!E18/'Total RNAi data'!$C18</f>
        <v>0.5</v>
      </c>
      <c r="F42" s="13">
        <f>'Total RNAi data'!F18/'Total RNAi data'!$C18</f>
        <v>0.42105263157894735</v>
      </c>
      <c r="G42" s="13">
        <f>'Total RNAi data'!G18/'Total RNAi data'!$C18</f>
        <v>0.42105263157894735</v>
      </c>
      <c r="H42" s="13">
        <f>'Total RNAi data'!H18/'Total RNAi data'!$C18</f>
        <v>0.36842105263157893</v>
      </c>
      <c r="I42" s="13">
        <f>'Total RNAi data'!I18/'Total RNAi data'!$C18</f>
        <v>0.36842105263157893</v>
      </c>
      <c r="J42" s="13">
        <f>'Total RNAi data'!J18/'Total RNAi data'!$C18</f>
        <v>0.36842105263157893</v>
      </c>
    </row>
    <row r="43" spans="1:10">
      <c r="A43" s="7" t="s">
        <v>45</v>
      </c>
      <c r="D43" s="13"/>
      <c r="E43" s="13"/>
      <c r="F43" s="13"/>
      <c r="G43" s="13"/>
      <c r="H43" s="13"/>
      <c r="I43" s="13"/>
      <c r="J43" s="13"/>
    </row>
    <row r="44" spans="1:10">
      <c r="A44" t="s">
        <v>50</v>
      </c>
      <c r="C44" s="3">
        <v>50</v>
      </c>
      <c r="D44" s="13">
        <v>0.48</v>
      </c>
      <c r="E44" s="13">
        <v>0.3</v>
      </c>
      <c r="F44" s="13">
        <v>0.22</v>
      </c>
      <c r="G44" s="13">
        <v>0.2</v>
      </c>
      <c r="H44" s="13">
        <v>0.2</v>
      </c>
      <c r="I44" s="13">
        <v>0.2</v>
      </c>
      <c r="J44" s="13">
        <v>0.2</v>
      </c>
    </row>
    <row r="45" spans="1:10">
      <c r="A45" t="s">
        <v>25</v>
      </c>
      <c r="B45" s="3" t="s">
        <v>26</v>
      </c>
      <c r="C45" s="4">
        <f>'Total RNAi data'!C19</f>
        <v>20</v>
      </c>
      <c r="D45" s="13">
        <f>'Total RNAi data'!D19/'Total RNAi data'!$C19</f>
        <v>0.45</v>
      </c>
      <c r="E45" s="13">
        <f>'Total RNAi data'!E19/'Total RNAi data'!$C19</f>
        <v>0.3</v>
      </c>
      <c r="F45" s="13">
        <f>'Total RNAi data'!F19/'Total RNAi data'!$C19</f>
        <v>0.25</v>
      </c>
      <c r="G45" s="13">
        <f>'Total RNAi data'!G19/'Total RNAi data'!$C19</f>
        <v>0.1</v>
      </c>
      <c r="H45" s="13">
        <f>'Total RNAi data'!H19/'Total RNAi data'!$C19</f>
        <v>0.1</v>
      </c>
      <c r="I45" s="13">
        <f>'Total RNAi data'!I19/'Total RNAi data'!$C19</f>
        <v>0.1</v>
      </c>
      <c r="J45" s="13">
        <f>'Total RNAi data'!J19/'Total RNAi data'!$C19</f>
        <v>0.1</v>
      </c>
    </row>
    <row r="46" spans="1:10">
      <c r="A46" s="7" t="s">
        <v>46</v>
      </c>
      <c r="C46" s="4"/>
      <c r="D46" s="13"/>
      <c r="E46" s="13"/>
      <c r="F46" s="13"/>
      <c r="G46" s="13"/>
      <c r="H46" s="13"/>
      <c r="I46" s="13"/>
      <c r="J46" s="13"/>
    </row>
    <row r="47" spans="1:10">
      <c r="A47" t="s">
        <v>33</v>
      </c>
      <c r="C47" s="12">
        <v>110</v>
      </c>
      <c r="D47" s="14">
        <v>0.6</v>
      </c>
      <c r="E47" s="14">
        <v>0.42727272727272725</v>
      </c>
      <c r="F47" s="14">
        <v>0.37272727272727274</v>
      </c>
      <c r="G47" s="14">
        <v>0.35454545454545455</v>
      </c>
      <c r="H47" s="14">
        <v>0.33636363636363636</v>
      </c>
      <c r="I47" s="14">
        <v>0.33636363636363636</v>
      </c>
      <c r="J47" s="14">
        <v>0.33636363636363636</v>
      </c>
    </row>
    <row r="48" spans="1:10">
      <c r="A48" t="s">
        <v>27</v>
      </c>
      <c r="B48" s="3">
        <v>28546</v>
      </c>
      <c r="C48" s="3">
        <f>'Total RNAi data'!C21</f>
        <v>37</v>
      </c>
      <c r="D48" s="13">
        <f>'Total RNAi data'!D21/'Total RNAi data'!$C21</f>
        <v>0.45945945945945948</v>
      </c>
      <c r="E48" s="13">
        <f>'Total RNAi data'!E21/'Total RNAi data'!$C21</f>
        <v>0.32432432432432434</v>
      </c>
      <c r="F48" s="13">
        <f>'Total RNAi data'!F21/'Total RNAi data'!$C21</f>
        <v>0.29729729729729731</v>
      </c>
      <c r="G48" s="13">
        <f>'Total RNAi data'!G21/'Total RNAi data'!$C21</f>
        <v>0.24324324324324326</v>
      </c>
      <c r="H48" s="13">
        <f>'Total RNAi data'!H21/'Total RNAi data'!$C21</f>
        <v>0.24324324324324326</v>
      </c>
      <c r="I48" s="13">
        <f>'Total RNAi data'!I21/'Total RNAi data'!$C21</f>
        <v>0.24324324324324326</v>
      </c>
      <c r="J48" s="13">
        <f>'Total RNAi data'!J21/'Total RNAi data'!$C21</f>
        <v>0.24324324324324326</v>
      </c>
    </row>
    <row r="49" spans="1:10">
      <c r="A49" t="s">
        <v>50</v>
      </c>
      <c r="C49" s="3">
        <v>50</v>
      </c>
      <c r="D49" s="13">
        <v>0.48</v>
      </c>
      <c r="E49" s="13">
        <v>0.3</v>
      </c>
      <c r="F49" s="13">
        <v>0.22</v>
      </c>
      <c r="G49" s="13">
        <v>0.2</v>
      </c>
      <c r="H49" s="13">
        <v>0.2</v>
      </c>
      <c r="I49" s="13">
        <v>0.2</v>
      </c>
      <c r="J49" s="13">
        <v>0.2</v>
      </c>
    </row>
    <row r="50" spans="1:10" s="6" customFormat="1">
      <c r="A50" s="6" t="s">
        <v>27</v>
      </c>
      <c r="B50" s="10" t="s">
        <v>28</v>
      </c>
      <c r="C50" s="17">
        <f>'Total RNAi data'!C20</f>
        <v>42</v>
      </c>
      <c r="D50" s="15">
        <f>'Total RNAi data'!D20/'Total RNAi data'!$C20</f>
        <v>0.35714285714285715</v>
      </c>
      <c r="E50" s="15">
        <f>'Total RNAi data'!E20/'Total RNAi data'!$C20</f>
        <v>0.23809523809523808</v>
      </c>
      <c r="F50" s="15">
        <f>'Total RNAi data'!F20/'Total RNAi data'!$C20</f>
        <v>0.19047619047619047</v>
      </c>
      <c r="G50" s="15">
        <f>'Total RNAi data'!G20/'Total RNAi data'!$C20</f>
        <v>0.19047619047619047</v>
      </c>
      <c r="H50" s="15">
        <f>'Total RNAi data'!H20/'Total RNAi data'!$C20</f>
        <v>0.19047619047619047</v>
      </c>
      <c r="I50" s="15">
        <f>'Total RNAi data'!I20/'Total RNAi data'!$C20</f>
        <v>0.19047619047619047</v>
      </c>
      <c r="J50" s="15">
        <f>'Total RNAi data'!J20/'Total RNAi data'!$C20</f>
        <v>0.19047619047619047</v>
      </c>
    </row>
    <row r="51" spans="1:10">
      <c r="A51" s="7" t="s">
        <v>52</v>
      </c>
    </row>
    <row r="52" spans="1:10">
      <c r="A52" t="s">
        <v>33</v>
      </c>
      <c r="C52" s="12">
        <v>110</v>
      </c>
      <c r="D52" s="14">
        <v>0.6</v>
      </c>
      <c r="E52" s="14">
        <v>0.42727272727272725</v>
      </c>
      <c r="F52" s="14">
        <v>0.37272727272727274</v>
      </c>
      <c r="G52" s="14">
        <v>0.35454545454545455</v>
      </c>
      <c r="H52" s="14">
        <v>0.33636363636363636</v>
      </c>
      <c r="I52" s="14">
        <v>0.33636363636363636</v>
      </c>
      <c r="J52" s="14">
        <v>0.33636363636363636</v>
      </c>
    </row>
    <row r="53" spans="1:10">
      <c r="A53" t="s">
        <v>29</v>
      </c>
      <c r="B53" s="3">
        <v>58209</v>
      </c>
      <c r="C53" s="3">
        <f>'Total RNAi data'!C22</f>
        <v>32</v>
      </c>
      <c r="D53" s="13">
        <f>'Total RNAi data'!D22/'Total RNAi data'!$C22</f>
        <v>0.59375</v>
      </c>
      <c r="E53" s="13">
        <f>'Total RNAi data'!E22/'Total RNAi data'!$C22</f>
        <v>0.34375</v>
      </c>
      <c r="F53" s="13">
        <f>'Total RNAi data'!F22/'Total RNAi data'!$C22</f>
        <v>0.25</v>
      </c>
      <c r="G53" s="13">
        <f>'Total RNAi data'!G22/'Total RNAi data'!$C22</f>
        <v>0.25</v>
      </c>
      <c r="H53" s="13">
        <f>'Total RNAi data'!H22/'Total RNAi data'!$C22</f>
        <v>0.25</v>
      </c>
      <c r="I53" s="13">
        <f>'Total RNAi data'!I22/'Total RNAi data'!$C22</f>
        <v>0.25</v>
      </c>
      <c r="J53" s="13">
        <f>'Total RNAi data'!J22/'Total RNAi data'!$C22</f>
        <v>0.2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9C807-4BBA-4DA5-A469-D2706E77A06B}">
  <dimension ref="A1:K22"/>
  <sheetViews>
    <sheetView zoomScale="165" workbookViewId="0">
      <selection activeCell="B36" sqref="B36"/>
    </sheetView>
  </sheetViews>
  <sheetFormatPr defaultColWidth="8.7109375" defaultRowHeight="15"/>
  <cols>
    <col min="2" max="2" width="9.140625" style="2"/>
  </cols>
  <sheetData>
    <row r="1" spans="1:11">
      <c r="C1" s="1" t="s">
        <v>30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1">
      <c r="A2" t="s">
        <v>1</v>
      </c>
      <c r="B2" s="2" t="s">
        <v>0</v>
      </c>
      <c r="C2" s="4">
        <v>46</v>
      </c>
      <c r="D2" s="4">
        <v>22</v>
      </c>
      <c r="E2" s="4">
        <v>13</v>
      </c>
      <c r="F2" s="4">
        <v>12</v>
      </c>
      <c r="G2" s="4">
        <v>11</v>
      </c>
      <c r="H2" s="4">
        <v>11</v>
      </c>
      <c r="I2" s="4">
        <v>11</v>
      </c>
      <c r="J2" s="4">
        <v>11</v>
      </c>
    </row>
    <row r="3" spans="1:11">
      <c r="B3" s="2">
        <v>56904</v>
      </c>
      <c r="C3" s="4">
        <v>38</v>
      </c>
      <c r="D3" s="4">
        <v>23</v>
      </c>
      <c r="E3" s="4">
        <v>17</v>
      </c>
      <c r="F3" s="4">
        <v>14</v>
      </c>
      <c r="G3" s="4">
        <v>12</v>
      </c>
      <c r="H3" s="4">
        <v>11</v>
      </c>
      <c r="I3" s="4">
        <v>11</v>
      </c>
      <c r="J3" s="4">
        <v>11</v>
      </c>
      <c r="K3" t="s">
        <v>53</v>
      </c>
    </row>
    <row r="4" spans="1:11">
      <c r="A4" t="s">
        <v>12</v>
      </c>
      <c r="B4" s="2">
        <v>57392</v>
      </c>
      <c r="C4" s="3">
        <v>30</v>
      </c>
      <c r="D4" s="3">
        <v>16</v>
      </c>
      <c r="E4" s="3">
        <v>12</v>
      </c>
      <c r="F4" s="3">
        <v>10</v>
      </c>
      <c r="G4" s="3">
        <v>10</v>
      </c>
      <c r="H4" s="3">
        <v>10</v>
      </c>
      <c r="I4" s="3">
        <v>10</v>
      </c>
      <c r="J4" s="3">
        <v>10</v>
      </c>
    </row>
    <row r="5" spans="1:11">
      <c r="B5" s="2" t="s">
        <v>13</v>
      </c>
      <c r="C5" s="3">
        <v>40</v>
      </c>
      <c r="D5" s="3">
        <v>23</v>
      </c>
      <c r="E5" s="3">
        <v>15</v>
      </c>
      <c r="F5" s="3">
        <v>13</v>
      </c>
      <c r="G5" s="3">
        <v>13</v>
      </c>
      <c r="H5" s="3">
        <v>12</v>
      </c>
      <c r="I5" s="3">
        <v>12</v>
      </c>
      <c r="J5" s="3">
        <v>12</v>
      </c>
    </row>
    <row r="6" spans="1:11">
      <c r="A6" t="s">
        <v>11</v>
      </c>
      <c r="B6" s="2" t="s">
        <v>14</v>
      </c>
      <c r="C6" s="4">
        <v>31</v>
      </c>
      <c r="D6" s="4">
        <v>13</v>
      </c>
      <c r="E6" s="4">
        <v>5</v>
      </c>
      <c r="F6" s="4">
        <v>3</v>
      </c>
      <c r="G6" s="4">
        <v>0</v>
      </c>
      <c r="H6" s="4">
        <v>0</v>
      </c>
      <c r="I6" s="4">
        <v>0</v>
      </c>
      <c r="J6" s="4">
        <v>0</v>
      </c>
    </row>
    <row r="7" spans="1:11">
      <c r="B7" s="2" t="s">
        <v>10</v>
      </c>
      <c r="C7" s="3">
        <v>43</v>
      </c>
      <c r="D7" s="3">
        <v>16</v>
      </c>
      <c r="E7" s="3">
        <v>9</v>
      </c>
      <c r="F7" s="3">
        <v>9</v>
      </c>
      <c r="G7" s="3">
        <v>9</v>
      </c>
      <c r="H7" s="3">
        <v>9</v>
      </c>
      <c r="I7" s="3">
        <v>9</v>
      </c>
      <c r="J7" s="3">
        <v>8</v>
      </c>
    </row>
    <row r="8" spans="1:11">
      <c r="A8" t="s">
        <v>15</v>
      </c>
      <c r="B8" s="2">
        <v>64855</v>
      </c>
      <c r="C8" s="3">
        <v>44</v>
      </c>
      <c r="D8" s="3">
        <v>27</v>
      </c>
      <c r="E8" s="3">
        <v>17</v>
      </c>
      <c r="F8" s="3">
        <v>16</v>
      </c>
      <c r="G8" s="3">
        <v>16</v>
      </c>
      <c r="H8" s="3">
        <v>16</v>
      </c>
      <c r="I8" s="3">
        <v>15</v>
      </c>
      <c r="J8" s="3">
        <v>15</v>
      </c>
    </row>
    <row r="9" spans="1:11">
      <c r="A9" t="s">
        <v>16</v>
      </c>
      <c r="B9" s="2">
        <v>65160</v>
      </c>
      <c r="C9" s="3">
        <v>44</v>
      </c>
      <c r="D9" s="3">
        <v>25</v>
      </c>
      <c r="E9" s="3">
        <v>16</v>
      </c>
      <c r="F9" s="3">
        <v>16</v>
      </c>
      <c r="G9" s="3">
        <v>15</v>
      </c>
      <c r="H9" s="3">
        <v>15</v>
      </c>
      <c r="I9" s="3">
        <v>15</v>
      </c>
      <c r="J9" s="3">
        <v>15</v>
      </c>
    </row>
    <row r="10" spans="1:11">
      <c r="A10" t="s">
        <v>17</v>
      </c>
      <c r="B10" s="2">
        <v>61932</v>
      </c>
      <c r="C10" s="3">
        <v>40</v>
      </c>
      <c r="D10" s="3">
        <v>19</v>
      </c>
      <c r="E10" s="3">
        <v>14</v>
      </c>
      <c r="F10" s="3">
        <v>12</v>
      </c>
      <c r="G10" s="3">
        <v>12</v>
      </c>
      <c r="H10" s="3">
        <v>12</v>
      </c>
      <c r="I10" s="3">
        <v>12</v>
      </c>
      <c r="J10" s="3">
        <v>12</v>
      </c>
    </row>
    <row r="11" spans="1:11">
      <c r="A11" t="s">
        <v>18</v>
      </c>
      <c r="B11" s="2">
        <v>50602</v>
      </c>
      <c r="C11" s="3">
        <v>55</v>
      </c>
      <c r="D11" s="3">
        <v>32</v>
      </c>
      <c r="E11" s="3">
        <v>22</v>
      </c>
      <c r="F11" s="3">
        <v>20</v>
      </c>
      <c r="G11" s="3">
        <v>20</v>
      </c>
      <c r="H11" s="3">
        <v>19</v>
      </c>
      <c r="I11" s="3">
        <v>19</v>
      </c>
      <c r="J11" s="3">
        <v>19</v>
      </c>
    </row>
    <row r="12" spans="1:11">
      <c r="A12" t="s">
        <v>19</v>
      </c>
      <c r="B12" s="2">
        <v>53923</v>
      </c>
      <c r="C12" s="3">
        <v>48</v>
      </c>
      <c r="D12" s="3">
        <v>27</v>
      </c>
      <c r="E12" s="3">
        <v>20</v>
      </c>
      <c r="F12" s="3">
        <v>14</v>
      </c>
      <c r="G12" s="3">
        <v>14</v>
      </c>
      <c r="H12" s="3">
        <v>14</v>
      </c>
      <c r="I12" s="3">
        <v>14</v>
      </c>
      <c r="J12" s="3">
        <v>13</v>
      </c>
    </row>
    <row r="13" spans="1:11">
      <c r="B13" s="2" t="s">
        <v>20</v>
      </c>
      <c r="C13" s="4">
        <v>39</v>
      </c>
      <c r="D13" s="4">
        <v>30</v>
      </c>
      <c r="E13" s="4">
        <v>24</v>
      </c>
      <c r="F13" s="4">
        <v>21</v>
      </c>
      <c r="G13" s="4">
        <v>18</v>
      </c>
      <c r="H13" s="4">
        <v>18</v>
      </c>
      <c r="I13" s="4">
        <v>18</v>
      </c>
      <c r="J13" s="4">
        <v>18</v>
      </c>
    </row>
    <row r="14" spans="1:11">
      <c r="A14" t="s">
        <v>21</v>
      </c>
      <c r="B14" s="2">
        <v>28975</v>
      </c>
      <c r="C14" s="3">
        <v>39</v>
      </c>
      <c r="D14" s="3">
        <v>28</v>
      </c>
      <c r="E14" s="3">
        <v>18</v>
      </c>
      <c r="F14" s="3">
        <v>14</v>
      </c>
      <c r="G14" s="3">
        <v>14</v>
      </c>
      <c r="H14" s="3">
        <v>14</v>
      </c>
      <c r="I14" s="3">
        <v>14</v>
      </c>
      <c r="J14" s="3">
        <v>14</v>
      </c>
    </row>
    <row r="15" spans="1:11">
      <c r="A15" t="s">
        <v>22</v>
      </c>
      <c r="B15" s="2">
        <v>67223</v>
      </c>
      <c r="C15" s="3">
        <v>36</v>
      </c>
      <c r="D15" s="3">
        <v>20</v>
      </c>
      <c r="E15" s="3">
        <v>15</v>
      </c>
      <c r="F15" s="3">
        <v>12</v>
      </c>
      <c r="G15" s="3">
        <v>12</v>
      </c>
      <c r="H15" s="3">
        <v>11</v>
      </c>
      <c r="I15" s="3">
        <v>11</v>
      </c>
      <c r="J15" s="3">
        <v>11</v>
      </c>
    </row>
    <row r="16" spans="1:11">
      <c r="B16" s="2" t="s">
        <v>23</v>
      </c>
      <c r="C16" s="4">
        <v>57</v>
      </c>
      <c r="D16" s="4">
        <v>32</v>
      </c>
      <c r="E16" s="4">
        <v>20</v>
      </c>
      <c r="F16" s="4">
        <v>14</v>
      </c>
      <c r="G16" s="4">
        <v>12</v>
      </c>
      <c r="H16" s="4">
        <v>12</v>
      </c>
      <c r="I16" s="4">
        <v>8</v>
      </c>
      <c r="J16" s="4">
        <v>5</v>
      </c>
    </row>
    <row r="17" spans="1:11">
      <c r="A17" t="s">
        <v>24</v>
      </c>
      <c r="B17" s="2">
        <v>55391</v>
      </c>
      <c r="C17" s="3">
        <v>43</v>
      </c>
      <c r="D17" s="3">
        <v>27</v>
      </c>
      <c r="E17" s="3">
        <v>18</v>
      </c>
      <c r="F17" s="3">
        <v>14</v>
      </c>
      <c r="G17" s="3">
        <v>13</v>
      </c>
      <c r="H17" s="3">
        <v>13</v>
      </c>
      <c r="I17" s="3">
        <v>13</v>
      </c>
      <c r="J17" s="3">
        <v>13</v>
      </c>
    </row>
    <row r="18" spans="1:11">
      <c r="B18" s="2">
        <v>63631</v>
      </c>
      <c r="C18" s="3">
        <v>38</v>
      </c>
      <c r="D18" s="3">
        <v>24</v>
      </c>
      <c r="E18" s="3">
        <v>19</v>
      </c>
      <c r="F18" s="3">
        <v>16</v>
      </c>
      <c r="G18" s="3">
        <v>16</v>
      </c>
      <c r="H18" s="3">
        <v>14</v>
      </c>
      <c r="I18" s="3">
        <v>14</v>
      </c>
      <c r="J18" s="3">
        <v>14</v>
      </c>
    </row>
    <row r="19" spans="1:11">
      <c r="A19" t="s">
        <v>25</v>
      </c>
      <c r="B19" s="2" t="s">
        <v>26</v>
      </c>
      <c r="C19" s="4">
        <v>20</v>
      </c>
      <c r="D19" s="4">
        <v>9</v>
      </c>
      <c r="E19" s="4">
        <v>6</v>
      </c>
      <c r="F19" s="4">
        <v>5</v>
      </c>
      <c r="G19" s="4">
        <v>2</v>
      </c>
      <c r="H19" s="4">
        <v>2</v>
      </c>
      <c r="I19" s="4">
        <v>2</v>
      </c>
      <c r="J19" s="4">
        <v>2</v>
      </c>
    </row>
    <row r="20" spans="1:11">
      <c r="A20" t="s">
        <v>27</v>
      </c>
      <c r="B20" s="2" t="s">
        <v>28</v>
      </c>
      <c r="C20" s="4">
        <v>42</v>
      </c>
      <c r="D20" s="4">
        <v>15</v>
      </c>
      <c r="E20" s="4">
        <v>10</v>
      </c>
      <c r="F20" s="4">
        <v>8</v>
      </c>
      <c r="G20" s="4">
        <v>8</v>
      </c>
      <c r="H20" s="4">
        <v>8</v>
      </c>
      <c r="I20" s="4">
        <v>8</v>
      </c>
      <c r="J20" s="4">
        <v>8</v>
      </c>
      <c r="K20" t="s">
        <v>53</v>
      </c>
    </row>
    <row r="21" spans="1:11">
      <c r="B21" s="2">
        <v>28546</v>
      </c>
      <c r="C21" s="3">
        <v>37</v>
      </c>
      <c r="D21" s="3">
        <v>17</v>
      </c>
      <c r="E21" s="3">
        <v>12</v>
      </c>
      <c r="F21" s="3">
        <v>11</v>
      </c>
      <c r="G21" s="3">
        <v>9</v>
      </c>
      <c r="H21" s="3">
        <v>9</v>
      </c>
      <c r="I21" s="3">
        <v>9</v>
      </c>
      <c r="J21" s="3">
        <v>9</v>
      </c>
    </row>
    <row r="22" spans="1:11">
      <c r="A22" t="s">
        <v>29</v>
      </c>
      <c r="B22" s="2">
        <v>58209</v>
      </c>
      <c r="C22" s="3">
        <v>32</v>
      </c>
      <c r="D22" s="3">
        <v>19</v>
      </c>
      <c r="E22" s="3">
        <v>11</v>
      </c>
      <c r="F22" s="3">
        <v>8</v>
      </c>
      <c r="G22" s="3">
        <v>8</v>
      </c>
      <c r="H22" s="3">
        <v>8</v>
      </c>
      <c r="I22" s="3">
        <v>8</v>
      </c>
      <c r="J22" s="3">
        <v>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135C8-B8C2-C44D-A2B2-1A9B3EE72099}">
  <dimension ref="A1:J4"/>
  <sheetViews>
    <sheetView zoomScale="139" workbookViewId="0">
      <selection activeCell="J15" sqref="J15"/>
    </sheetView>
  </sheetViews>
  <sheetFormatPr defaultColWidth="11.5703125" defaultRowHeight="15"/>
  <sheetData>
    <row r="1" spans="1:10">
      <c r="A1" t="s">
        <v>47</v>
      </c>
      <c r="C1" t="s">
        <v>2</v>
      </c>
      <c r="D1" t="s">
        <v>3</v>
      </c>
      <c r="E1" t="s">
        <v>4</v>
      </c>
      <c r="F1" t="s">
        <v>5</v>
      </c>
      <c r="G1" s="9" t="s">
        <v>6</v>
      </c>
      <c r="H1" s="9" t="s">
        <v>7</v>
      </c>
      <c r="I1" s="9" t="s">
        <v>8</v>
      </c>
      <c r="J1" s="9" t="s">
        <v>9</v>
      </c>
    </row>
    <row r="2" spans="1:10">
      <c r="A2" t="s">
        <v>48</v>
      </c>
      <c r="B2" t="s">
        <v>49</v>
      </c>
      <c r="C2">
        <v>79</v>
      </c>
      <c r="D2">
        <v>34</v>
      </c>
      <c r="E2">
        <v>26</v>
      </c>
      <c r="F2">
        <v>22</v>
      </c>
      <c r="G2">
        <v>22</v>
      </c>
      <c r="H2">
        <v>22</v>
      </c>
      <c r="I2">
        <v>22</v>
      </c>
      <c r="J2">
        <v>22</v>
      </c>
    </row>
    <row r="3" spans="1:10">
      <c r="A3" t="s">
        <v>34</v>
      </c>
      <c r="B3" t="s">
        <v>49</v>
      </c>
      <c r="C3">
        <v>50</v>
      </c>
      <c r="D3">
        <v>24</v>
      </c>
      <c r="E3">
        <v>15</v>
      </c>
      <c r="F3">
        <v>11</v>
      </c>
      <c r="G3">
        <v>10</v>
      </c>
      <c r="H3">
        <v>10</v>
      </c>
      <c r="I3">
        <v>10</v>
      </c>
      <c r="J3">
        <v>10</v>
      </c>
    </row>
    <row r="4" spans="1:10">
      <c r="A4" t="s">
        <v>33</v>
      </c>
      <c r="B4" t="s">
        <v>49</v>
      </c>
      <c r="C4">
        <v>110</v>
      </c>
      <c r="D4">
        <v>66</v>
      </c>
      <c r="E4">
        <v>47</v>
      </c>
      <c r="F4">
        <v>41</v>
      </c>
      <c r="G4">
        <v>39</v>
      </c>
      <c r="H4">
        <v>37</v>
      </c>
      <c r="I4">
        <v>37</v>
      </c>
      <c r="J4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Chart_data</vt:lpstr>
      <vt:lpstr>Total RNAi data</vt:lpstr>
      <vt:lpstr>Total contro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yin</dc:creator>
  <cp:lastModifiedBy>marta iwanaszko</cp:lastModifiedBy>
  <dcterms:created xsi:type="dcterms:W3CDTF">2019-05-30T13:58:50Z</dcterms:created>
  <dcterms:modified xsi:type="dcterms:W3CDTF">2021-04-26T04:01:20Z</dcterms:modified>
</cp:coreProperties>
</file>